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NA-seq" sheetId="1" state="visible" r:id="rId2"/>
    <sheet name="ATAC-seq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93">
  <si>
    <t xml:space="preserve">The mapping information for IP and input samples. </t>
  </si>
  <si>
    <t xml:space="preserve">Sample</t>
  </si>
  <si>
    <t xml:space="preserve">Total fragment</t>
  </si>
  <si>
    <t xml:space="preserve">Mapped</t>
  </si>
  <si>
    <t xml:space="preserve">Mapped %</t>
  </si>
  <si>
    <t xml:space="preserve">GV-m6A-1</t>
  </si>
  <si>
    <t xml:space="preserve">GV-m6A-2</t>
  </si>
  <si>
    <t xml:space="preserve">GV-m6A-3</t>
  </si>
  <si>
    <t xml:space="preserve">GV-RNA-1</t>
  </si>
  <si>
    <t xml:space="preserve">GV-RNA-2</t>
  </si>
  <si>
    <t xml:space="preserve">GV-RNA-3</t>
  </si>
  <si>
    <t xml:space="preserve">MII-m6A-1</t>
  </si>
  <si>
    <t xml:space="preserve">MII-m6A-2</t>
  </si>
  <si>
    <t xml:space="preserve">MII-m6A-3</t>
  </si>
  <si>
    <t xml:space="preserve">MII-RNA-1</t>
  </si>
  <si>
    <t xml:space="preserve">MII-RNA-2</t>
  </si>
  <si>
    <t xml:space="preserve">MII-RNA-3</t>
  </si>
  <si>
    <t xml:space="preserve">late-1cell-m6A-1</t>
  </si>
  <si>
    <t xml:space="preserve">late-1cell-m6A-2</t>
  </si>
  <si>
    <t xml:space="preserve">late-1cell-m6A-3</t>
  </si>
  <si>
    <t xml:space="preserve">late-1cell-RNA-1</t>
  </si>
  <si>
    <t xml:space="preserve">late-1cell-RNA-2</t>
  </si>
  <si>
    <t xml:space="preserve">late-1cell-RNA-3</t>
  </si>
  <si>
    <t xml:space="preserve">late-2cell-m6A-1</t>
  </si>
  <si>
    <t xml:space="preserve">late-2cell-m6A-2</t>
  </si>
  <si>
    <t xml:space="preserve">late-2cell-m6A-3</t>
  </si>
  <si>
    <t xml:space="preserve">late-2cell-RNA-1</t>
  </si>
  <si>
    <t xml:space="preserve">late-2cell-RNA-2</t>
  </si>
  <si>
    <t xml:space="preserve">late-2cell-RNA-3</t>
  </si>
  <si>
    <t xml:space="preserve">4cell-m6A-1</t>
  </si>
  <si>
    <t xml:space="preserve">4cell-m6A-2</t>
  </si>
  <si>
    <t xml:space="preserve">4cell-RNA-1</t>
  </si>
  <si>
    <t xml:space="preserve">4cell-RNA-2</t>
  </si>
  <si>
    <t xml:space="preserve">mESC-50ng-m6A-1</t>
  </si>
  <si>
    <t xml:space="preserve">mESC-50ng-m6A-2</t>
  </si>
  <si>
    <t xml:space="preserve">mESC-50ng-m6A-3</t>
  </si>
  <si>
    <t xml:space="preserve">mESC-2ug-m6A-1</t>
  </si>
  <si>
    <t xml:space="preserve">mESC-2ug-m6A-2</t>
  </si>
  <si>
    <t xml:space="preserve">mESC-2ug-m6A-3</t>
  </si>
  <si>
    <t xml:space="preserve">mESC-RNA-1</t>
  </si>
  <si>
    <t xml:space="preserve">mESC-RNA-2</t>
  </si>
  <si>
    <t xml:space="preserve">mESC-RNA-3</t>
  </si>
  <si>
    <t xml:space="preserve">KIAA1429-CKO-GV-m6A-1</t>
  </si>
  <si>
    <t xml:space="preserve">KIAA1429-CKO-GV-m6A-2</t>
  </si>
  <si>
    <t xml:space="preserve">KIAA1429-CKO-GV-RNA-1</t>
  </si>
  <si>
    <t xml:space="preserve">KIAA1429-CKO-GV-RNA-2</t>
  </si>
  <si>
    <t xml:space="preserve">KIAA1429-Ctrl-GV-m6A-1</t>
  </si>
  <si>
    <t xml:space="preserve">KIAA1429-Ctrl-GV-m6A-2</t>
  </si>
  <si>
    <t xml:space="preserve">KIAA1429-Ctrl-GV-RNA-1</t>
  </si>
  <si>
    <t xml:space="preserve">KIAA1429-Ctrl-GV-RNA-2</t>
  </si>
  <si>
    <t xml:space="preserve">writer-KD-mid-2cell-RNA-1</t>
  </si>
  <si>
    <t xml:space="preserve">writer-KD-mid-2cell-RNA-2</t>
  </si>
  <si>
    <t xml:space="preserve">writer-NC-mid-2cell-RNA-1</t>
  </si>
  <si>
    <t xml:space="preserve">writer-NC-mid-2cell-RNA-2</t>
  </si>
  <si>
    <t xml:space="preserve">writer-KD-morula-RNA-1</t>
  </si>
  <si>
    <t xml:space="preserve">writer-KD-morula-RNA-2</t>
  </si>
  <si>
    <t xml:space="preserve">writer-NC-morula-RNA-1</t>
  </si>
  <si>
    <t xml:space="preserve">writer-NC-morula-RNA-2</t>
  </si>
  <si>
    <t xml:space="preserve">Ythdf2-CKO-MII-mRNA-1</t>
  </si>
  <si>
    <t xml:space="preserve">Ythdf2-CKO-MII-mRNA-2</t>
  </si>
  <si>
    <t xml:space="preserve">Ythdf2-CKO-MII-mRNA-3</t>
  </si>
  <si>
    <t xml:space="preserve">Ythdf2-CKO-MII-mRNA-4</t>
  </si>
  <si>
    <t xml:space="preserve">Ythdf2-CKO-MII-mRNA-5</t>
  </si>
  <si>
    <t xml:space="preserve">Ythdf2-Ctrl-MII-mRNA-1</t>
  </si>
  <si>
    <t xml:space="preserve">Ythdf2-Ctrl-MII-mRNA-2</t>
  </si>
  <si>
    <t xml:space="preserve">Ythdf2-Ctrl-MII-mRNA-3</t>
  </si>
  <si>
    <t xml:space="preserve">Ythdf2-Ctrl-MII-mRNA-4</t>
  </si>
  <si>
    <t xml:space="preserve">Ythdf2-Ctrl-MII-mRNA-5</t>
  </si>
  <si>
    <t xml:space="preserve">Ythdf2-CKO-2cell-mRNA-1</t>
  </si>
  <si>
    <t xml:space="preserve">Ythdf2-CKO-2cell-mRNA-2</t>
  </si>
  <si>
    <t xml:space="preserve">Ythdf2-CKO-2cell-mRNA-3</t>
  </si>
  <si>
    <t xml:space="preserve">Ythdf2-CKO-2cell-mRNA-4</t>
  </si>
  <si>
    <t xml:space="preserve">Ythdf2-Ctrl-2cell-mRNA-1</t>
  </si>
  <si>
    <t xml:space="preserve">Ythdf2-Ctrl-2cell-mRNA-2</t>
  </si>
  <si>
    <t xml:space="preserve">Ythdf2-Ctrl-2cell-mRNA-3</t>
  </si>
  <si>
    <t xml:space="preserve">Ythdf2-Ctrl-2cell-mRNA-4</t>
  </si>
  <si>
    <t xml:space="preserve">Ythdf2-Ctrl-2cell-mRNA-5</t>
  </si>
  <si>
    <t xml:space="preserve">The mapping information for ATAC-seq samples.</t>
  </si>
  <si>
    <t xml:space="preserve">Total read</t>
  </si>
  <si>
    <t xml:space="preserve">Monoclonal and non-mitochondrial read</t>
  </si>
  <si>
    <t xml:space="preserve">Monoclonal and non-mitochondrial read%</t>
  </si>
  <si>
    <t xml:space="preserve">KIAA1429-CKO-NSN-ATAC-1</t>
  </si>
  <si>
    <t xml:space="preserve">KIAA1429-CKO-NSN-ATAC-2</t>
  </si>
  <si>
    <t xml:space="preserve">KIAA1429-CKO-NSN-ATAC-3</t>
  </si>
  <si>
    <t xml:space="preserve">KIAA1429-Ctrl-NSN-ATAC-1</t>
  </si>
  <si>
    <t xml:space="preserve">KIAA1429-Ctrl-NSN-ATAC-2</t>
  </si>
  <si>
    <t xml:space="preserve">KIAA1429-Ctrl-NSN-ATAC-3</t>
  </si>
  <si>
    <t xml:space="preserve">KIAA1429-Ctrl-NSN-ATAC-4</t>
  </si>
  <si>
    <t xml:space="preserve">KIAA1429-CKO-PSN-ATAC-1</t>
  </si>
  <si>
    <t xml:space="preserve">KIAA1429-CKO-PSN-ATAC-2</t>
  </si>
  <si>
    <t xml:space="preserve">KIAA1429-Ctrl-PSN-ATAC-1</t>
  </si>
  <si>
    <t xml:space="preserve">KIAA1429-Ctrl-PSN-ATAC-2</t>
  </si>
  <si>
    <t xml:space="preserve">KIAA1429-Ctrl-PSN-ATAC-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1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13.66"/>
  </cols>
  <sheetData>
    <row r="1" customFormat="false" ht="16" hidden="false" customHeight="false" outlineLevel="0" collapsed="false">
      <c r="A1" s="1" t="s">
        <v>0</v>
      </c>
      <c r="B1" s="2"/>
      <c r="C1" s="2"/>
      <c r="D1" s="2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3" hidden="false" customHeight="false" outlineLevel="0" collapsed="false">
      <c r="A3" s="3" t="s">
        <v>5</v>
      </c>
      <c r="B3" s="4" t="n">
        <v>53137634</v>
      </c>
      <c r="C3" s="4" t="n">
        <v>30477912</v>
      </c>
      <c r="D3" s="5" t="n">
        <f aca="false">C3/B3</f>
        <v>0.573565469625539</v>
      </c>
    </row>
    <row r="4" customFormat="false" ht="13" hidden="false" customHeight="false" outlineLevel="0" collapsed="false">
      <c r="A4" s="3" t="s">
        <v>6</v>
      </c>
      <c r="B4" s="4" t="n">
        <v>64192844</v>
      </c>
      <c r="C4" s="4" t="n">
        <v>36656388</v>
      </c>
      <c r="D4" s="5" t="n">
        <f aca="false">C4/B4</f>
        <v>0.571035425693244</v>
      </c>
    </row>
    <row r="5" customFormat="false" ht="13" hidden="false" customHeight="false" outlineLevel="0" collapsed="false">
      <c r="A5" s="3" t="s">
        <v>7</v>
      </c>
      <c r="B5" s="4" t="n">
        <v>71503235</v>
      </c>
      <c r="C5" s="4" t="n">
        <v>40502860</v>
      </c>
      <c r="D5" s="5" t="n">
        <f aca="false">C5/B5</f>
        <v>0.566447937635269</v>
      </c>
    </row>
    <row r="6" customFormat="false" ht="13" hidden="false" customHeight="false" outlineLevel="0" collapsed="false">
      <c r="A6" s="3" t="s">
        <v>8</v>
      </c>
      <c r="B6" s="4" t="n">
        <v>31426088</v>
      </c>
      <c r="C6" s="4" t="n">
        <v>22971272</v>
      </c>
      <c r="D6" s="5" t="n">
        <f aca="false">C6/B6</f>
        <v>0.730961868368726</v>
      </c>
    </row>
    <row r="7" customFormat="false" ht="13" hidden="false" customHeight="false" outlineLevel="0" collapsed="false">
      <c r="A7" s="3" t="s">
        <v>9</v>
      </c>
      <c r="B7" s="4" t="n">
        <v>42066929</v>
      </c>
      <c r="C7" s="4" t="n">
        <v>30926472</v>
      </c>
      <c r="D7" s="5" t="n">
        <f aca="false">C7/B7</f>
        <v>0.735173038183985</v>
      </c>
    </row>
    <row r="8" customFormat="false" ht="13" hidden="false" customHeight="false" outlineLevel="0" collapsed="false">
      <c r="A8" s="3" t="s">
        <v>10</v>
      </c>
      <c r="B8" s="4" t="n">
        <v>44523413</v>
      </c>
      <c r="C8" s="4" t="n">
        <v>33547309</v>
      </c>
      <c r="D8" s="5" t="n">
        <f aca="false">C8/B8</f>
        <v>0.753475682558298</v>
      </c>
    </row>
    <row r="9" customFormat="false" ht="13" hidden="false" customHeight="false" outlineLevel="0" collapsed="false">
      <c r="A9" s="3" t="s">
        <v>11</v>
      </c>
      <c r="B9" s="4" t="n">
        <v>60999875</v>
      </c>
      <c r="C9" s="4" t="n">
        <v>32867231</v>
      </c>
      <c r="D9" s="5" t="n">
        <f aca="false">C9/B9</f>
        <v>0.538808169688872</v>
      </c>
    </row>
    <row r="10" customFormat="false" ht="13" hidden="false" customHeight="false" outlineLevel="0" collapsed="false">
      <c r="A10" s="3" t="s">
        <v>12</v>
      </c>
      <c r="B10" s="4" t="n">
        <v>65433083</v>
      </c>
      <c r="C10" s="4" t="n">
        <v>33947492</v>
      </c>
      <c r="D10" s="5" t="n">
        <f aca="false">C10/B10</f>
        <v>0.518812356740091</v>
      </c>
    </row>
    <row r="11" customFormat="false" ht="13" hidden="false" customHeight="false" outlineLevel="0" collapsed="false">
      <c r="A11" s="3" t="s">
        <v>13</v>
      </c>
      <c r="B11" s="4" t="n">
        <v>53280817</v>
      </c>
      <c r="C11" s="4" t="n">
        <v>28945503</v>
      </c>
      <c r="D11" s="5" t="n">
        <f aca="false">C11/B11</f>
        <v>0.543263122260306</v>
      </c>
    </row>
    <row r="12" customFormat="false" ht="13" hidden="false" customHeight="false" outlineLevel="0" collapsed="false">
      <c r="A12" s="3" t="s">
        <v>14</v>
      </c>
      <c r="B12" s="4" t="n">
        <v>40287874</v>
      </c>
      <c r="C12" s="4" t="n">
        <v>28795136</v>
      </c>
      <c r="D12" s="5" t="n">
        <f aca="false">C12/B12</f>
        <v>0.714734562563416</v>
      </c>
    </row>
    <row r="13" customFormat="false" ht="13" hidden="false" customHeight="false" outlineLevel="0" collapsed="false">
      <c r="A13" s="3" t="s">
        <v>15</v>
      </c>
      <c r="B13" s="4" t="n">
        <v>36943939</v>
      </c>
      <c r="C13" s="4" t="n">
        <v>26495639</v>
      </c>
      <c r="D13" s="5" t="n">
        <f aca="false">C13/B13</f>
        <v>0.717185002931063</v>
      </c>
    </row>
    <row r="14" customFormat="false" ht="13" hidden="false" customHeight="false" outlineLevel="0" collapsed="false">
      <c r="A14" s="3" t="s">
        <v>16</v>
      </c>
      <c r="B14" s="4" t="n">
        <v>33890403</v>
      </c>
      <c r="C14" s="4" t="n">
        <v>24738329</v>
      </c>
      <c r="D14" s="5" t="n">
        <f aca="false">C14/B14</f>
        <v>0.729950865441169</v>
      </c>
    </row>
    <row r="15" customFormat="false" ht="13" hidden="false" customHeight="false" outlineLevel="0" collapsed="false">
      <c r="A15" s="3" t="s">
        <v>17</v>
      </c>
      <c r="B15" s="4" t="n">
        <v>57837618</v>
      </c>
      <c r="C15" s="4" t="n">
        <v>31958899</v>
      </c>
      <c r="D15" s="5" t="n">
        <f aca="false">C15/B15</f>
        <v>0.552562503524955</v>
      </c>
    </row>
    <row r="16" customFormat="false" ht="13" hidden="false" customHeight="false" outlineLevel="0" collapsed="false">
      <c r="A16" s="3" t="s">
        <v>18</v>
      </c>
      <c r="B16" s="4" t="n">
        <v>57774031</v>
      </c>
      <c r="C16" s="4" t="n">
        <v>31314589</v>
      </c>
      <c r="D16" s="5" t="n">
        <f aca="false">C16/B16</f>
        <v>0.54201842000604</v>
      </c>
    </row>
    <row r="17" customFormat="false" ht="13" hidden="false" customHeight="false" outlineLevel="0" collapsed="false">
      <c r="A17" s="3" t="s">
        <v>19</v>
      </c>
      <c r="B17" s="4" t="n">
        <v>62150493</v>
      </c>
      <c r="C17" s="4" t="n">
        <v>32584950</v>
      </c>
      <c r="D17" s="5" t="n">
        <f aca="false">C17/B17</f>
        <v>0.524291094521165</v>
      </c>
    </row>
    <row r="18" customFormat="false" ht="13" hidden="false" customHeight="false" outlineLevel="0" collapsed="false">
      <c r="A18" s="3" t="s">
        <v>20</v>
      </c>
      <c r="B18" s="4" t="n">
        <v>61717652</v>
      </c>
      <c r="C18" s="4" t="n">
        <v>43225391</v>
      </c>
      <c r="D18" s="5" t="n">
        <f aca="false">C18/B18</f>
        <v>0.700373225475266</v>
      </c>
    </row>
    <row r="19" customFormat="false" ht="13" hidden="false" customHeight="false" outlineLevel="0" collapsed="false">
      <c r="A19" s="3" t="s">
        <v>21</v>
      </c>
      <c r="B19" s="4" t="n">
        <v>55026250</v>
      </c>
      <c r="C19" s="4" t="n">
        <v>38565959</v>
      </c>
      <c r="D19" s="5" t="n">
        <f aca="false">C19/B19</f>
        <v>0.700864750914336</v>
      </c>
    </row>
    <row r="20" customFormat="false" ht="13" hidden="false" customHeight="false" outlineLevel="0" collapsed="false">
      <c r="A20" s="3" t="s">
        <v>22</v>
      </c>
      <c r="B20" s="4" t="n">
        <v>69016349</v>
      </c>
      <c r="C20" s="4" t="n">
        <v>48325012</v>
      </c>
      <c r="D20" s="5" t="n">
        <f aca="false">C20/B20</f>
        <v>0.700196586753669</v>
      </c>
    </row>
    <row r="21" customFormat="false" ht="13" hidden="false" customHeight="false" outlineLevel="0" collapsed="false">
      <c r="A21" s="3" t="s">
        <v>23</v>
      </c>
      <c r="B21" s="4" t="n">
        <v>82703855</v>
      </c>
      <c r="C21" s="4" t="n">
        <v>33626838</v>
      </c>
      <c r="D21" s="5" t="n">
        <f aca="false">C21/B21</f>
        <v>0.406593356500734</v>
      </c>
    </row>
    <row r="22" customFormat="false" ht="13" hidden="false" customHeight="false" outlineLevel="0" collapsed="false">
      <c r="A22" s="3" t="s">
        <v>24</v>
      </c>
      <c r="B22" s="4" t="n">
        <v>76011816</v>
      </c>
      <c r="C22" s="4" t="n">
        <v>30913393</v>
      </c>
      <c r="D22" s="5" t="n">
        <f aca="false">C22/B22</f>
        <v>0.406691941158201</v>
      </c>
    </row>
    <row r="23" customFormat="false" ht="13" hidden="false" customHeight="false" outlineLevel="0" collapsed="false">
      <c r="A23" s="3" t="s">
        <v>25</v>
      </c>
      <c r="B23" s="4" t="n">
        <v>69017362</v>
      </c>
      <c r="C23" s="4" t="n">
        <v>28797748</v>
      </c>
      <c r="D23" s="5" t="n">
        <f aca="false">C23/B23</f>
        <v>0.417253675966346</v>
      </c>
    </row>
    <row r="24" customFormat="false" ht="13" hidden="false" customHeight="false" outlineLevel="0" collapsed="false">
      <c r="A24" s="3" t="s">
        <v>26</v>
      </c>
      <c r="B24" s="4" t="n">
        <v>60720951</v>
      </c>
      <c r="C24" s="4" t="n">
        <v>35978337</v>
      </c>
      <c r="D24" s="5" t="n">
        <f aca="false">C24/B24</f>
        <v>0.592519326648886</v>
      </c>
    </row>
    <row r="25" customFormat="false" ht="13" hidden="false" customHeight="false" outlineLevel="0" collapsed="false">
      <c r="A25" s="3" t="s">
        <v>27</v>
      </c>
      <c r="B25" s="4" t="n">
        <v>62359338</v>
      </c>
      <c r="C25" s="4" t="n">
        <v>38592179</v>
      </c>
      <c r="D25" s="5" t="n">
        <f aca="false">C25/B25</f>
        <v>0.618867682655643</v>
      </c>
    </row>
    <row r="26" customFormat="false" ht="13" hidden="false" customHeight="false" outlineLevel="0" collapsed="false">
      <c r="A26" s="3" t="s">
        <v>28</v>
      </c>
      <c r="B26" s="4" t="n">
        <v>58998860</v>
      </c>
      <c r="C26" s="4" t="n">
        <v>35507842</v>
      </c>
      <c r="D26" s="5" t="n">
        <f aca="false">C26/B26</f>
        <v>0.601839459270908</v>
      </c>
    </row>
    <row r="27" customFormat="false" ht="13" hidden="false" customHeight="false" outlineLevel="0" collapsed="false">
      <c r="A27" s="3" t="s">
        <v>29</v>
      </c>
      <c r="B27" s="4" t="n">
        <v>70822071</v>
      </c>
      <c r="C27" s="4" t="n">
        <v>27890070</v>
      </c>
      <c r="D27" s="5" t="n">
        <f aca="false">C27/B27</f>
        <v>0.393804778739102</v>
      </c>
    </row>
    <row r="28" customFormat="false" ht="13" hidden="false" customHeight="false" outlineLevel="0" collapsed="false">
      <c r="A28" s="3" t="s">
        <v>30</v>
      </c>
      <c r="B28" s="4" t="n">
        <v>108172593</v>
      </c>
      <c r="C28" s="4" t="n">
        <v>32670580</v>
      </c>
      <c r="D28" s="5" t="n">
        <f aca="false">C28/B28</f>
        <v>0.302022712906586</v>
      </c>
    </row>
    <row r="29" customFormat="false" ht="13" hidden="false" customHeight="false" outlineLevel="0" collapsed="false">
      <c r="A29" s="3" t="s">
        <v>31</v>
      </c>
      <c r="B29" s="4" t="n">
        <v>66120583</v>
      </c>
      <c r="C29" s="4" t="n">
        <v>42050698</v>
      </c>
      <c r="D29" s="5" t="n">
        <f aca="false">C29/B29</f>
        <v>0.635969861306274</v>
      </c>
    </row>
    <row r="30" customFormat="false" ht="13" hidden="false" customHeight="false" outlineLevel="0" collapsed="false">
      <c r="A30" s="3" t="s">
        <v>32</v>
      </c>
      <c r="B30" s="4" t="n">
        <v>68619964</v>
      </c>
      <c r="C30" s="4" t="n">
        <v>42807573</v>
      </c>
      <c r="D30" s="5" t="n">
        <f aca="false">C30/B30</f>
        <v>0.623835550248904</v>
      </c>
    </row>
    <row r="31" customFormat="false" ht="13" hidden="false" customHeight="false" outlineLevel="0" collapsed="false">
      <c r="A31" s="3" t="s">
        <v>33</v>
      </c>
      <c r="B31" s="4" t="n">
        <v>38458995</v>
      </c>
      <c r="C31" s="4" t="n">
        <v>29170566</v>
      </c>
      <c r="D31" s="5" t="n">
        <f aca="false">C31/B31</f>
        <v>0.758484874604758</v>
      </c>
    </row>
    <row r="32" customFormat="false" ht="13" hidden="false" customHeight="false" outlineLevel="0" collapsed="false">
      <c r="A32" s="3" t="s">
        <v>34</v>
      </c>
      <c r="B32" s="4" t="n">
        <v>40507227</v>
      </c>
      <c r="C32" s="4" t="n">
        <v>30102766</v>
      </c>
      <c r="D32" s="5" t="n">
        <f aca="false">C32/B32</f>
        <v>0.743145562642439</v>
      </c>
    </row>
    <row r="33" customFormat="false" ht="13" hidden="false" customHeight="false" outlineLevel="0" collapsed="false">
      <c r="A33" s="3" t="s">
        <v>35</v>
      </c>
      <c r="B33" s="4" t="n">
        <v>37017820</v>
      </c>
      <c r="C33" s="4" t="n">
        <v>27185361</v>
      </c>
      <c r="D33" s="5" t="n">
        <f aca="false">C33/B33</f>
        <v>0.734385790411213</v>
      </c>
    </row>
    <row r="34" customFormat="false" ht="13" hidden="false" customHeight="false" outlineLevel="0" collapsed="false">
      <c r="A34" s="3" t="s">
        <v>36</v>
      </c>
      <c r="B34" s="4" t="n">
        <v>42888348</v>
      </c>
      <c r="C34" s="4" t="n">
        <v>34391256</v>
      </c>
      <c r="D34" s="5" t="n">
        <f aca="false">C34/B34</f>
        <v>0.8018787760256</v>
      </c>
    </row>
    <row r="35" customFormat="false" ht="13" hidden="false" customHeight="false" outlineLevel="0" collapsed="false">
      <c r="A35" s="3" t="s">
        <v>37</v>
      </c>
      <c r="B35" s="4" t="n">
        <v>39400692</v>
      </c>
      <c r="C35" s="4" t="n">
        <v>31550572</v>
      </c>
      <c r="D35" s="5" t="n">
        <f aca="false">C35/B35</f>
        <v>0.800761874943719</v>
      </c>
    </row>
    <row r="36" customFormat="false" ht="13" hidden="false" customHeight="false" outlineLevel="0" collapsed="false">
      <c r="A36" s="3" t="s">
        <v>38</v>
      </c>
      <c r="B36" s="4" t="n">
        <v>50025771</v>
      </c>
      <c r="C36" s="4" t="n">
        <v>39942340</v>
      </c>
      <c r="D36" s="5" t="n">
        <f aca="false">C36/B36</f>
        <v>0.798435270492883</v>
      </c>
    </row>
    <row r="37" customFormat="false" ht="13" hidden="false" customHeight="false" outlineLevel="0" collapsed="false">
      <c r="A37" s="3" t="s">
        <v>39</v>
      </c>
      <c r="B37" s="4" t="n">
        <v>40900302</v>
      </c>
      <c r="C37" s="4" t="n">
        <v>25272468</v>
      </c>
      <c r="D37" s="5" t="n">
        <f aca="false">C37/B37</f>
        <v>0.617904190536295</v>
      </c>
    </row>
    <row r="38" customFormat="false" ht="13" hidden="false" customHeight="false" outlineLevel="0" collapsed="false">
      <c r="A38" s="3" t="s">
        <v>40</v>
      </c>
      <c r="B38" s="4" t="n">
        <v>29899217</v>
      </c>
      <c r="C38" s="4" t="n">
        <v>20359669</v>
      </c>
      <c r="D38" s="5" t="n">
        <f aca="false">C38/B38</f>
        <v>0.680943216673534</v>
      </c>
    </row>
    <row r="39" customFormat="false" ht="13" hidden="false" customHeight="false" outlineLevel="0" collapsed="false">
      <c r="A39" s="3" t="s">
        <v>41</v>
      </c>
      <c r="B39" s="4" t="n">
        <v>47703280</v>
      </c>
      <c r="C39" s="4" t="n">
        <v>33040842</v>
      </c>
      <c r="D39" s="5" t="n">
        <f aca="false">C39/B39</f>
        <v>0.692632498226537</v>
      </c>
    </row>
    <row r="40" customFormat="false" ht="13" hidden="false" customHeight="false" outlineLevel="0" collapsed="false">
      <c r="A40" s="3" t="s">
        <v>42</v>
      </c>
      <c r="B40" s="4" t="n">
        <v>48057108</v>
      </c>
      <c r="C40" s="4" t="n">
        <v>29433728</v>
      </c>
      <c r="D40" s="5" t="n">
        <f aca="false">C40/B40</f>
        <v>0.612473975754013</v>
      </c>
    </row>
    <row r="41" customFormat="false" ht="13" hidden="false" customHeight="false" outlineLevel="0" collapsed="false">
      <c r="A41" s="3" t="s">
        <v>43</v>
      </c>
      <c r="B41" s="4" t="n">
        <v>36330218</v>
      </c>
      <c r="C41" s="4" t="n">
        <v>25154053</v>
      </c>
      <c r="D41" s="5" t="n">
        <f aca="false">C41/B41</f>
        <v>0.692372751520511</v>
      </c>
    </row>
    <row r="42" customFormat="false" ht="13" hidden="false" customHeight="false" outlineLevel="0" collapsed="false">
      <c r="A42" s="3" t="s">
        <v>44</v>
      </c>
      <c r="B42" s="4" t="n">
        <v>32432720</v>
      </c>
      <c r="C42" s="4" t="n">
        <v>26416968</v>
      </c>
      <c r="D42" s="5" t="n">
        <f aca="false">C42/B42</f>
        <v>0.814515957958506</v>
      </c>
    </row>
    <row r="43" customFormat="false" ht="13" hidden="false" customHeight="false" outlineLevel="0" collapsed="false">
      <c r="A43" s="3" t="s">
        <v>45</v>
      </c>
      <c r="B43" s="4" t="n">
        <v>30065149</v>
      </c>
      <c r="C43" s="4" t="n">
        <v>23956709</v>
      </c>
      <c r="D43" s="5" t="n">
        <f aca="false">C43/B43</f>
        <v>0.7968265515664</v>
      </c>
    </row>
    <row r="44" customFormat="false" ht="13" hidden="false" customHeight="false" outlineLevel="0" collapsed="false">
      <c r="A44" s="3" t="s">
        <v>46</v>
      </c>
      <c r="B44" s="4" t="n">
        <v>57011740</v>
      </c>
      <c r="C44" s="4" t="n">
        <v>30016854</v>
      </c>
      <c r="D44" s="5" t="n">
        <f aca="false">C44/B44</f>
        <v>0.526503032533299</v>
      </c>
    </row>
    <row r="45" customFormat="false" ht="13" hidden="false" customHeight="false" outlineLevel="0" collapsed="false">
      <c r="A45" s="3" t="s">
        <v>47</v>
      </c>
      <c r="B45" s="4" t="n">
        <v>58525637</v>
      </c>
      <c r="C45" s="4" t="n">
        <v>31362048</v>
      </c>
      <c r="D45" s="5" t="n">
        <f aca="false">C45/B45</f>
        <v>0.535868545950213</v>
      </c>
    </row>
    <row r="46" customFormat="false" ht="13" hidden="false" customHeight="false" outlineLevel="0" collapsed="false">
      <c r="A46" s="3" t="s">
        <v>48</v>
      </c>
      <c r="B46" s="4" t="n">
        <v>31108705</v>
      </c>
      <c r="C46" s="4" t="n">
        <v>23511347</v>
      </c>
      <c r="D46" s="5" t="n">
        <f aca="false">C46/B46</f>
        <v>0.7557803193672</v>
      </c>
    </row>
    <row r="47" customFormat="false" ht="13" hidden="false" customHeight="false" outlineLevel="0" collapsed="false">
      <c r="A47" s="3" t="s">
        <v>49</v>
      </c>
      <c r="B47" s="4" t="n">
        <v>54540888</v>
      </c>
      <c r="C47" s="4" t="n">
        <v>40782506</v>
      </c>
      <c r="D47" s="5" t="n">
        <f aca="false">C47/B47</f>
        <v>0.747741877616661</v>
      </c>
    </row>
    <row r="48" customFormat="false" ht="13" hidden="false" customHeight="false" outlineLevel="0" collapsed="false">
      <c r="A48" s="3" t="s">
        <v>50</v>
      </c>
      <c r="B48" s="4" t="n">
        <v>34903762</v>
      </c>
      <c r="C48" s="4" t="n">
        <v>21712672</v>
      </c>
      <c r="D48" s="5" t="n">
        <f aca="false">C48/B48</f>
        <v>0.622072543355069</v>
      </c>
    </row>
    <row r="49" customFormat="false" ht="13" hidden="false" customHeight="false" outlineLevel="0" collapsed="false">
      <c r="A49" s="3" t="s">
        <v>51</v>
      </c>
      <c r="B49" s="4" t="n">
        <v>38159221</v>
      </c>
      <c r="C49" s="4" t="n">
        <v>23645590</v>
      </c>
      <c r="D49" s="5" t="n">
        <f aca="false">C49/B49</f>
        <v>0.619655993501545</v>
      </c>
    </row>
    <row r="50" customFormat="false" ht="13" hidden="false" customHeight="false" outlineLevel="0" collapsed="false">
      <c r="A50" s="3" t="s">
        <v>52</v>
      </c>
      <c r="B50" s="4" t="n">
        <v>30852301</v>
      </c>
      <c r="C50" s="4" t="n">
        <v>18569907</v>
      </c>
      <c r="D50" s="5" t="n">
        <f aca="false">C50/B50</f>
        <v>0.601896986548913</v>
      </c>
    </row>
    <row r="51" customFormat="false" ht="13" hidden="false" customHeight="false" outlineLevel="0" collapsed="false">
      <c r="A51" s="3" t="s">
        <v>53</v>
      </c>
      <c r="B51" s="4" t="n">
        <v>34339035</v>
      </c>
      <c r="C51" s="4" t="n">
        <v>20651039</v>
      </c>
      <c r="D51" s="5" t="n">
        <f aca="false">C51/B51</f>
        <v>0.601386701752102</v>
      </c>
    </row>
    <row r="52" customFormat="false" ht="13" hidden="false" customHeight="false" outlineLevel="0" collapsed="false">
      <c r="A52" s="3" t="s">
        <v>54</v>
      </c>
      <c r="B52" s="4" t="n">
        <v>38074844</v>
      </c>
      <c r="C52" s="4" t="n">
        <v>26531870</v>
      </c>
      <c r="D52" s="5" t="n">
        <f aca="false">C52/B52</f>
        <v>0.696834634437373</v>
      </c>
    </row>
    <row r="53" customFormat="false" ht="13" hidden="false" customHeight="false" outlineLevel="0" collapsed="false">
      <c r="A53" s="3" t="s">
        <v>55</v>
      </c>
      <c r="B53" s="4" t="n">
        <v>30682504</v>
      </c>
      <c r="C53" s="4" t="n">
        <v>21223512</v>
      </c>
      <c r="D53" s="5" t="n">
        <f aca="false">C53/B53</f>
        <v>0.691713818402827</v>
      </c>
    </row>
    <row r="54" customFormat="false" ht="13" hidden="false" customHeight="false" outlineLevel="0" collapsed="false">
      <c r="A54" s="3" t="s">
        <v>56</v>
      </c>
      <c r="B54" s="4" t="n">
        <v>30211851</v>
      </c>
      <c r="C54" s="4" t="n">
        <v>21340879</v>
      </c>
      <c r="D54" s="5" t="n">
        <f aca="false">C54/B54</f>
        <v>0.706374429027867</v>
      </c>
    </row>
    <row r="55" customFormat="false" ht="13" hidden="false" customHeight="false" outlineLevel="0" collapsed="false">
      <c r="A55" s="3" t="s">
        <v>57</v>
      </c>
      <c r="B55" s="4" t="n">
        <v>29573574</v>
      </c>
      <c r="C55" s="4" t="n">
        <v>21148455</v>
      </c>
      <c r="D55" s="5" t="n">
        <f aca="false">C55/B55</f>
        <v>0.715113262942112</v>
      </c>
    </row>
    <row r="56" customFormat="false" ht="13" hidden="false" customHeight="false" outlineLevel="0" collapsed="false">
      <c r="A56" s="3" t="s">
        <v>58</v>
      </c>
      <c r="B56" s="4" t="n">
        <v>17682216</v>
      </c>
      <c r="C56" s="4" t="n">
        <v>16857089</v>
      </c>
      <c r="D56" s="5" t="n">
        <f aca="false">C56/B56</f>
        <v>0.953335769679547</v>
      </c>
    </row>
    <row r="57" customFormat="false" ht="13" hidden="false" customHeight="false" outlineLevel="0" collapsed="false">
      <c r="A57" s="3" t="s">
        <v>59</v>
      </c>
      <c r="B57" s="4" t="n">
        <v>21897527</v>
      </c>
      <c r="C57" s="4" t="n">
        <v>20792766</v>
      </c>
      <c r="D57" s="5" t="n">
        <f aca="false">C57/B57</f>
        <v>0.949548595145013</v>
      </c>
    </row>
    <row r="58" customFormat="false" ht="13" hidden="false" customHeight="false" outlineLevel="0" collapsed="false">
      <c r="A58" s="3" t="s">
        <v>60</v>
      </c>
      <c r="B58" s="4" t="n">
        <v>23600512</v>
      </c>
      <c r="C58" s="4" t="n">
        <v>22489594</v>
      </c>
      <c r="D58" s="5" t="n">
        <f aca="false">C58/B58</f>
        <v>0.952928224608009</v>
      </c>
    </row>
    <row r="59" customFormat="false" ht="13" hidden="false" customHeight="false" outlineLevel="0" collapsed="false">
      <c r="A59" s="3" t="s">
        <v>61</v>
      </c>
      <c r="B59" s="4" t="n">
        <v>18240641</v>
      </c>
      <c r="C59" s="4" t="n">
        <v>17261411</v>
      </c>
      <c r="D59" s="5" t="n">
        <f aca="false">C59/B59</f>
        <v>0.946316031328066</v>
      </c>
    </row>
    <row r="60" customFormat="false" ht="13" hidden="false" customHeight="false" outlineLevel="0" collapsed="false">
      <c r="A60" s="3" t="s">
        <v>62</v>
      </c>
      <c r="B60" s="4" t="n">
        <v>20436487</v>
      </c>
      <c r="C60" s="4" t="n">
        <v>19594780</v>
      </c>
      <c r="D60" s="5" t="n">
        <f aca="false">C60/B60</f>
        <v>0.958813518194199</v>
      </c>
    </row>
    <row r="61" customFormat="false" ht="13" hidden="false" customHeight="false" outlineLevel="0" collapsed="false">
      <c r="A61" s="3" t="s">
        <v>63</v>
      </c>
      <c r="B61" s="4" t="n">
        <v>18873305</v>
      </c>
      <c r="C61" s="4" t="n">
        <v>17472724</v>
      </c>
      <c r="D61" s="5" t="n">
        <f aca="false">C61/B61</f>
        <v>0.925790368989427</v>
      </c>
    </row>
    <row r="62" customFormat="false" ht="13" hidden="false" customHeight="false" outlineLevel="0" collapsed="false">
      <c r="A62" s="3" t="s">
        <v>64</v>
      </c>
      <c r="B62" s="4" t="n">
        <v>16003433</v>
      </c>
      <c r="C62" s="4" t="n">
        <v>14985027</v>
      </c>
      <c r="D62" s="5" t="n">
        <f aca="false">C62/B62</f>
        <v>0.936363279053938</v>
      </c>
    </row>
    <row r="63" customFormat="false" ht="13" hidden="false" customHeight="false" outlineLevel="0" collapsed="false">
      <c r="A63" s="3" t="s">
        <v>65</v>
      </c>
      <c r="B63" s="4" t="n">
        <v>19070060</v>
      </c>
      <c r="C63" s="4" t="n">
        <v>17979408</v>
      </c>
      <c r="D63" s="5" t="n">
        <f aca="false">C63/B63</f>
        <v>0.942808150577397</v>
      </c>
    </row>
    <row r="64" customFormat="false" ht="13" hidden="false" customHeight="false" outlineLevel="0" collapsed="false">
      <c r="A64" s="3" t="s">
        <v>66</v>
      </c>
      <c r="B64" s="4" t="n">
        <v>19880953</v>
      </c>
      <c r="C64" s="4" t="n">
        <v>18820243</v>
      </c>
      <c r="D64" s="5" t="n">
        <f aca="false">C64/B64</f>
        <v>0.946646923816982</v>
      </c>
    </row>
    <row r="65" customFormat="false" ht="13" hidden="false" customHeight="false" outlineLevel="0" collapsed="false">
      <c r="A65" s="3" t="s">
        <v>67</v>
      </c>
      <c r="B65" s="4" t="n">
        <v>18985131</v>
      </c>
      <c r="C65" s="4" t="n">
        <v>17958849</v>
      </c>
      <c r="D65" s="5" t="n">
        <f aca="false">C65/B65</f>
        <v>0.945942853910252</v>
      </c>
    </row>
    <row r="66" customFormat="false" ht="13" hidden="false" customHeight="false" outlineLevel="0" collapsed="false">
      <c r="A66" s="3" t="s">
        <v>68</v>
      </c>
      <c r="B66" s="4" t="n">
        <v>18868730</v>
      </c>
      <c r="C66" s="4" t="n">
        <v>17532286</v>
      </c>
      <c r="D66" s="5" t="n">
        <f aca="false">C66/B66</f>
        <v>0.929171491669021</v>
      </c>
    </row>
    <row r="67" customFormat="false" ht="13" hidden="false" customHeight="false" outlineLevel="0" collapsed="false">
      <c r="A67" s="3" t="s">
        <v>69</v>
      </c>
      <c r="B67" s="4" t="n">
        <v>18992189</v>
      </c>
      <c r="C67" s="4" t="n">
        <v>17408246</v>
      </c>
      <c r="D67" s="5" t="n">
        <f aca="false">C67/B67</f>
        <v>0.916600292888829</v>
      </c>
    </row>
    <row r="68" customFormat="false" ht="13" hidden="false" customHeight="false" outlineLevel="0" collapsed="false">
      <c r="A68" s="3" t="s">
        <v>70</v>
      </c>
      <c r="B68" s="4" t="n">
        <v>19051282</v>
      </c>
      <c r="C68" s="4" t="n">
        <v>17535697</v>
      </c>
      <c r="D68" s="5" t="n">
        <f aca="false">C68/B68</f>
        <v>0.920447085923142</v>
      </c>
    </row>
    <row r="69" customFormat="false" ht="13" hidden="false" customHeight="false" outlineLevel="0" collapsed="false">
      <c r="A69" s="3" t="s">
        <v>71</v>
      </c>
      <c r="B69" s="4" t="n">
        <v>23748356</v>
      </c>
      <c r="C69" s="4" t="n">
        <v>21908274</v>
      </c>
      <c r="D69" s="5" t="n">
        <f aca="false">C69/B69</f>
        <v>0.922517499737666</v>
      </c>
    </row>
    <row r="70" customFormat="false" ht="13" hidden="false" customHeight="false" outlineLevel="0" collapsed="false">
      <c r="A70" s="3" t="s">
        <v>72</v>
      </c>
      <c r="B70" s="4" t="n">
        <v>21124095</v>
      </c>
      <c r="C70" s="4" t="n">
        <v>19155275</v>
      </c>
      <c r="D70" s="5" t="n">
        <f aca="false">C70/B70</f>
        <v>0.906797427298069</v>
      </c>
    </row>
    <row r="71" customFormat="false" ht="13" hidden="false" customHeight="false" outlineLevel="0" collapsed="false">
      <c r="A71" s="3" t="s">
        <v>73</v>
      </c>
      <c r="B71" s="4" t="n">
        <v>18865471</v>
      </c>
      <c r="C71" s="4" t="n">
        <v>17110909</v>
      </c>
      <c r="D71" s="5" t="n">
        <f aca="false">C71/B71</f>
        <v>0.906996120054464</v>
      </c>
    </row>
    <row r="72" customFormat="false" ht="13" hidden="false" customHeight="false" outlineLevel="0" collapsed="false">
      <c r="A72" s="3" t="s">
        <v>74</v>
      </c>
      <c r="B72" s="4" t="n">
        <v>19248813</v>
      </c>
      <c r="C72" s="4" t="n">
        <v>17689656</v>
      </c>
      <c r="D72" s="5" t="n">
        <f aca="false">C72/B72</f>
        <v>0.918999836509399</v>
      </c>
    </row>
    <row r="73" customFormat="false" ht="13" hidden="false" customHeight="false" outlineLevel="0" collapsed="false">
      <c r="A73" s="3" t="s">
        <v>75</v>
      </c>
      <c r="B73" s="4" t="n">
        <v>20398408</v>
      </c>
      <c r="C73" s="4" t="n">
        <v>18600939</v>
      </c>
      <c r="D73" s="5" t="n">
        <f aca="false">C73/B73</f>
        <v>0.911881897842224</v>
      </c>
    </row>
    <row r="74" customFormat="false" ht="13" hidden="false" customHeight="false" outlineLevel="0" collapsed="false">
      <c r="A74" s="3" t="s">
        <v>76</v>
      </c>
      <c r="B74" s="4" t="n">
        <v>22234608</v>
      </c>
      <c r="C74" s="4" t="n">
        <v>20091302</v>
      </c>
      <c r="D74" s="5" t="n">
        <f aca="false">C74/B74</f>
        <v>0.9036049567413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5.82"/>
    <col collapsed="false" customWidth="true" hidden="false" outlineLevel="0" max="2" min="2" style="0" width="20.32"/>
  </cols>
  <sheetData>
    <row r="1" customFormat="false" ht="16" hidden="false" customHeight="false" outlineLevel="0" collapsed="false">
      <c r="A1" s="6" t="s">
        <v>77</v>
      </c>
      <c r="B1" s="2"/>
      <c r="C1" s="2"/>
      <c r="D1" s="2"/>
    </row>
    <row r="2" customFormat="false" ht="14" hidden="false" customHeight="false" outlineLevel="0" collapsed="false">
      <c r="A2" s="2" t="s">
        <v>1</v>
      </c>
      <c r="B2" s="2" t="s">
        <v>78</v>
      </c>
      <c r="C2" s="2" t="s">
        <v>3</v>
      </c>
      <c r="D2" s="2" t="s">
        <v>4</v>
      </c>
      <c r="E2" s="2" t="s">
        <v>79</v>
      </c>
      <c r="F2" s="2" t="s">
        <v>80</v>
      </c>
    </row>
    <row r="3" customFormat="false" ht="13" hidden="false" customHeight="false" outlineLevel="0" collapsed="false">
      <c r="A3" s="3" t="s">
        <v>81</v>
      </c>
      <c r="B3" s="4" t="n">
        <v>21381246</v>
      </c>
      <c r="C3" s="4" t="n">
        <v>20127457</v>
      </c>
      <c r="D3" s="5" t="n">
        <f aca="false">C3/B3</f>
        <v>0.941360339804331</v>
      </c>
      <c r="E3" s="4" t="n">
        <v>569200</v>
      </c>
      <c r="F3" s="5" t="n">
        <f aca="false">E3/B3</f>
        <v>0.0266214606950409</v>
      </c>
    </row>
    <row r="4" customFormat="false" ht="13" hidden="false" customHeight="false" outlineLevel="0" collapsed="false">
      <c r="A4" s="3" t="s">
        <v>82</v>
      </c>
      <c r="B4" s="4" t="n">
        <v>21957404</v>
      </c>
      <c r="C4" s="4" t="n">
        <v>20430529</v>
      </c>
      <c r="D4" s="5" t="n">
        <f aca="false">C4/B4</f>
        <v>0.930461952606055</v>
      </c>
      <c r="E4" s="4" t="n">
        <v>557840</v>
      </c>
      <c r="F4" s="5" t="n">
        <f aca="false">E4/B4</f>
        <v>0.025405553406951</v>
      </c>
    </row>
    <row r="5" customFormat="false" ht="13" hidden="false" customHeight="false" outlineLevel="0" collapsed="false">
      <c r="A5" s="3" t="s">
        <v>83</v>
      </c>
      <c r="B5" s="4" t="n">
        <v>7043684</v>
      </c>
      <c r="C5" s="4" t="n">
        <v>6532758</v>
      </c>
      <c r="D5" s="5" t="n">
        <f aca="false">C5/B5</f>
        <v>0.927463242246529</v>
      </c>
      <c r="E5" s="4" t="n">
        <v>466192</v>
      </c>
      <c r="F5" s="5" t="n">
        <f aca="false">E5/B5</f>
        <v>0.0661858198067943</v>
      </c>
    </row>
    <row r="6" customFormat="false" ht="13" hidden="false" customHeight="false" outlineLevel="0" collapsed="false">
      <c r="A6" s="3" t="s">
        <v>84</v>
      </c>
      <c r="B6" s="4" t="n">
        <v>21090636</v>
      </c>
      <c r="C6" s="4" t="n">
        <v>19752452</v>
      </c>
      <c r="D6" s="5" t="n">
        <f aca="false">C6/B6</f>
        <v>0.936550799131899</v>
      </c>
      <c r="E6" s="4" t="n">
        <v>553895</v>
      </c>
      <c r="F6" s="5" t="n">
        <f aca="false">E6/B6</f>
        <v>0.0262626029864628</v>
      </c>
    </row>
    <row r="7" customFormat="false" ht="13" hidden="false" customHeight="false" outlineLevel="0" collapsed="false">
      <c r="A7" s="3" t="s">
        <v>85</v>
      </c>
      <c r="B7" s="4" t="n">
        <v>20980129</v>
      </c>
      <c r="C7" s="4" t="n">
        <v>19468062</v>
      </c>
      <c r="D7" s="5" t="n">
        <f aca="false">C7/B7</f>
        <v>0.927928612831694</v>
      </c>
      <c r="E7" s="4" t="n">
        <v>671960</v>
      </c>
      <c r="F7" s="5" t="n">
        <f aca="false">E7/B7</f>
        <v>0.0320284017319436</v>
      </c>
    </row>
    <row r="8" customFormat="false" ht="13" hidden="false" customHeight="false" outlineLevel="0" collapsed="false">
      <c r="A8" s="3" t="s">
        <v>86</v>
      </c>
      <c r="B8" s="4" t="n">
        <v>21506606</v>
      </c>
      <c r="C8" s="4" t="n">
        <v>18963391</v>
      </c>
      <c r="D8" s="5" t="n">
        <f aca="false">C8/B8</f>
        <v>0.881747264073188</v>
      </c>
      <c r="E8" s="4" t="n">
        <v>1033370</v>
      </c>
      <c r="F8" s="5" t="n">
        <f aca="false">E8/B8</f>
        <v>0.0480489576086529</v>
      </c>
    </row>
    <row r="9" customFormat="false" ht="13" hidden="false" customHeight="false" outlineLevel="0" collapsed="false">
      <c r="A9" s="3" t="s">
        <v>87</v>
      </c>
      <c r="B9" s="4" t="n">
        <v>20314045</v>
      </c>
      <c r="C9" s="4" t="n">
        <v>18635866</v>
      </c>
      <c r="D9" s="5" t="n">
        <f aca="false">C9/B9</f>
        <v>0.917388240500599</v>
      </c>
      <c r="E9" s="4" t="n">
        <v>1185252</v>
      </c>
      <c r="F9" s="5" t="n">
        <f aca="false">E9/B9</f>
        <v>0.0583464297730954</v>
      </c>
    </row>
    <row r="10" customFormat="false" ht="13" hidden="false" customHeight="false" outlineLevel="0" collapsed="false">
      <c r="A10" s="3" t="s">
        <v>88</v>
      </c>
      <c r="B10" s="4" t="n">
        <v>22658544</v>
      </c>
      <c r="C10" s="4" t="n">
        <v>21653556</v>
      </c>
      <c r="D10" s="5" t="n">
        <f aca="false">C10/B10</f>
        <v>0.95564639987459</v>
      </c>
      <c r="E10" s="4" t="n">
        <v>1344233</v>
      </c>
      <c r="F10" s="5" t="n">
        <f aca="false">E10/B10</f>
        <v>0.059325656582347</v>
      </c>
    </row>
    <row r="11" customFormat="false" ht="13" hidden="false" customHeight="false" outlineLevel="0" collapsed="false">
      <c r="A11" s="3" t="s">
        <v>89</v>
      </c>
      <c r="B11" s="4" t="n">
        <v>18821752</v>
      </c>
      <c r="C11" s="4" t="n">
        <v>16779800</v>
      </c>
      <c r="D11" s="5" t="n">
        <f aca="false">C11/B11</f>
        <v>0.891511055931456</v>
      </c>
      <c r="E11" s="4" t="n">
        <v>471331</v>
      </c>
      <c r="F11" s="5" t="n">
        <f aca="false">E11/B11</f>
        <v>0.0250418239492264</v>
      </c>
    </row>
    <row r="12" customFormat="false" ht="13" hidden="false" customHeight="false" outlineLevel="0" collapsed="false">
      <c r="A12" s="3" t="s">
        <v>90</v>
      </c>
      <c r="B12" s="4" t="n">
        <v>9454968</v>
      </c>
      <c r="C12" s="4" t="n">
        <v>9012558</v>
      </c>
      <c r="D12" s="5" t="n">
        <f aca="false">C12/B12</f>
        <v>0.953208725825407</v>
      </c>
      <c r="E12" s="4" t="n">
        <v>361469</v>
      </c>
      <c r="F12" s="5" t="n">
        <f aca="false">E12/B12</f>
        <v>0.0382305894636555</v>
      </c>
    </row>
    <row r="13" customFormat="false" ht="13" hidden="false" customHeight="false" outlineLevel="0" collapsed="false">
      <c r="A13" s="3" t="s">
        <v>91</v>
      </c>
      <c r="B13" s="4" t="n">
        <v>20245271</v>
      </c>
      <c r="C13" s="4" t="n">
        <v>18936087</v>
      </c>
      <c r="D13" s="5" t="n">
        <f aca="false">C13/B13</f>
        <v>0.935333836726611</v>
      </c>
      <c r="E13" s="4" t="n">
        <v>803304</v>
      </c>
      <c r="F13" s="5" t="n">
        <f aca="false">E13/B13</f>
        <v>0.0396785995109673</v>
      </c>
    </row>
    <row r="14" customFormat="false" ht="13" hidden="false" customHeight="false" outlineLevel="0" collapsed="false">
      <c r="A14" s="3" t="s">
        <v>92</v>
      </c>
      <c r="B14" s="4" t="n">
        <v>19948582</v>
      </c>
      <c r="C14" s="4" t="n">
        <v>18115468</v>
      </c>
      <c r="D14" s="5" t="n">
        <f aca="false">C14/B14</f>
        <v>0.908108054998596</v>
      </c>
      <c r="E14" s="4" t="n">
        <v>575288</v>
      </c>
      <c r="F14" s="5" t="n">
        <f aca="false">E14/B14</f>
        <v>0.02883854100506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1-04-10T03:43:51Z</dcterms:modified>
  <cp:revision>0</cp:revision>
  <dc:subject/>
  <dc:title/>
</cp:coreProperties>
</file>